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1"/>
  </bookViews>
  <sheets>
    <sheet name="Risk Stratification of CPs" sheetId="1" r:id="rId1"/>
    <sheet name="Neuropsychology P Value " sheetId="2" r:id="rId2"/>
  </sheets>
  <calcPr calcId="144525"/>
</workbook>
</file>

<file path=xl/sharedStrings.xml><?xml version="1.0" encoding="utf-8"?>
<sst xmlns="http://schemas.openxmlformats.org/spreadsheetml/2006/main" count="214" uniqueCount="128">
  <si>
    <t>Risk Stratification for long-term recurrence of craniopharyngioma</t>
  </si>
  <si>
    <t>Risk factor</t>
  </si>
  <si>
    <t>Please import your data below</t>
  </si>
  <si>
    <t>Age</t>
  </si>
  <si>
    <t>Tumor_size</t>
  </si>
  <si>
    <t>Hypothalamus_involvement (Yes:1,No:0)</t>
  </si>
  <si>
    <t>Calcification (Yes:1,No:0)</t>
  </si>
  <si>
    <t>subtotal resection (Yes:1,No:0)</t>
  </si>
  <si>
    <t>Score</t>
  </si>
  <si>
    <t>Note:For socre over 0.807 are considered as high risk group. We strongly recommend that patients at high risk undergo MRI at least every 6 months for 3 years after surgery</t>
  </si>
  <si>
    <t>A more convenient online calculator is available at</t>
  </si>
  <si>
    <t>https://dingkangxu.github.io/Predicting_tool_for_craniopharyngioma/.</t>
  </si>
  <si>
    <t>Scores</t>
  </si>
  <si>
    <t>P value</t>
  </si>
  <si>
    <t>Future uncertainty</t>
  </si>
  <si>
    <t>Recurrence vs No-recurrence</t>
  </si>
  <si>
    <t>5.66±2.70 vs 5.12±1.84</t>
  </si>
  <si>
    <t>Radiotherapy vs No-radiotherapy</t>
  </si>
  <si>
    <t>6.46±3.04 vs 5.13±1.94</t>
  </si>
  <si>
    <t>ACP vs PCP</t>
  </si>
  <si>
    <t>5.39±2.23 vs 4.66±1.20</t>
  </si>
  <si>
    <t>Visual disorder</t>
  </si>
  <si>
    <t>5.00±2.34 vs 4.36±1.94</t>
  </si>
  <si>
    <t>4.54±2.40 vs 4.51±2.03</t>
  </si>
  <si>
    <t>4.63±2.15 vs 4.03±1.52</t>
  </si>
  <si>
    <t>0.070</t>
  </si>
  <si>
    <t>Motor dysfuction</t>
  </si>
  <si>
    <t>4.34±2.25 vs 3.74±1.42</t>
  </si>
  <si>
    <t>4.58±2.87 vs 3.81±1.50</t>
  </si>
  <si>
    <t>3.89±1.68 vs 3.84±1.61</t>
  </si>
  <si>
    <t>Communication deficit</t>
  </si>
  <si>
    <t>3.89±2.29 vs 3.49±1.50</t>
  </si>
  <si>
    <t>0.200</t>
  </si>
  <si>
    <t>4.50±3.29 vs 3.50±1.48</t>
  </si>
  <si>
    <t>3.59±1.72 vs 3.53±1.71</t>
  </si>
  <si>
    <t>Headaches</t>
  </si>
  <si>
    <t>1.23±0.61 vs 1.16±0.49</t>
  </si>
  <si>
    <t>1.23±0.71 vs 1.17±0.50</t>
  </si>
  <si>
    <t>1.19±0.54 vs 1.11±0.44</t>
  </si>
  <si>
    <t>Seizures</t>
  </si>
  <si>
    <t>1.38±0.86 vs 1.10±0.48</t>
  </si>
  <si>
    <t>0.000</t>
  </si>
  <si>
    <t>1.23±0.82 vs 1.16±0.58</t>
  </si>
  <si>
    <t>1.19±0.64 vs 1.09±0.43</t>
  </si>
  <si>
    <t>Drowsiness</t>
  </si>
  <si>
    <t>1.61±0.83 vs 1.47±0.76</t>
  </si>
  <si>
    <t>1.54±0.91 vs 1.50±0.77</t>
  </si>
  <si>
    <t>1.51±0.79 vs 1.50±0.74</t>
  </si>
  <si>
    <t>Hair loss</t>
  </si>
  <si>
    <t>1.14±0.48 vs 1.10±0.45</t>
  </si>
  <si>
    <t>1.27±0.60 vs 1.10±0.44</t>
  </si>
  <si>
    <t>1.12±0.48 vs 1.06±0.35</t>
  </si>
  <si>
    <t>0.190</t>
  </si>
  <si>
    <t>Itchy Skin</t>
  </si>
  <si>
    <t>1.24±0.64 vs1 .17±0.55</t>
  </si>
  <si>
    <t>1.31±0.79 vs 1.18±0.55</t>
  </si>
  <si>
    <t>1.21±0.61 vs 1.08±0.37</t>
  </si>
  <si>
    <t>Weakness of legs</t>
  </si>
  <si>
    <t>1.47±0.86 vs 1.31±0.75</t>
  </si>
  <si>
    <t>1.54±1.07 vs 1.33±0.74</t>
  </si>
  <si>
    <t>1.36±0.78 vs 1.31±0.75</t>
  </si>
  <si>
    <t>Bladder control</t>
  </si>
  <si>
    <t>1.78±1.02 vs 1.57±0.89</t>
  </si>
  <si>
    <t>1.92±1.26 vs 1.59±0.88</t>
  </si>
  <si>
    <t>1.63±0.95 vs 1.58±0.83</t>
  </si>
  <si>
    <t xml:space="preserve">Pterional approach vs Subfrontal approach </t>
  </si>
  <si>
    <t>5.49±2.56 vs 5.36±1.95</t>
  </si>
  <si>
    <t>Pterional approach vs AI approach</t>
  </si>
  <si>
    <t>5.49±2.56 vs 4.38±0.90</t>
  </si>
  <si>
    <t>Pterional approach vs Transsphenoidal approach</t>
  </si>
  <si>
    <t>5.49±2.56 vs 4.87±1.33</t>
  </si>
  <si>
    <t>Pterional approach vs TI approach</t>
  </si>
  <si>
    <t>5.49±2.56 vs 6.50±1.93</t>
  </si>
  <si>
    <t>Subfrontal approach vs AI approach</t>
  </si>
  <si>
    <t>5.36±1.95 vs 4.38±0.90</t>
  </si>
  <si>
    <t>Subfrontal approach vs Transsphenoidal approach</t>
  </si>
  <si>
    <t>5.36±1.95 vs 4.87±1.33</t>
  </si>
  <si>
    <t>Subfrontal approach vs TI approach</t>
  </si>
  <si>
    <t>5.36±1.95 vs 6.50±1.93</t>
  </si>
  <si>
    <t>AI approach vs Transsphenoidal approach</t>
  </si>
  <si>
    <t>4.38±0.90 vs 4.87±1.33</t>
  </si>
  <si>
    <t>AI approach vs TI approach</t>
  </si>
  <si>
    <t>4.38±0.90 vs 6.50±1.93</t>
  </si>
  <si>
    <t>Transsphenoidal approach vs TI approach</t>
  </si>
  <si>
    <t>4.87±1.33 vs 6.50±1.93</t>
  </si>
  <si>
    <t>Pterional approach vs Subfrontal approach</t>
  </si>
  <si>
    <t>4.63±2.16 vs 4.65±2.09</t>
  </si>
  <si>
    <t>4.63±2.16 vs 3.98±1.47</t>
  </si>
  <si>
    <t>4.63±2.16 vs 3.93±1.76</t>
  </si>
  <si>
    <t>4.63±2.16 vs 6.13±2.85</t>
  </si>
  <si>
    <t>4.65±2.09 vs 3.98±1.47</t>
  </si>
  <si>
    <t>4.65±2.09 vs 3.93±1.76</t>
  </si>
  <si>
    <t>4.65±2.09 vs 6.13±2.85</t>
  </si>
  <si>
    <t>3.98±1.47 vs 3.93±1.76</t>
  </si>
  <si>
    <t>3.98±1.47 vs 6.13±2.85</t>
  </si>
  <si>
    <t>3.93±1.76 vs 6.13±2.85</t>
  </si>
  <si>
    <t>3.88±1.85 vs 3.95±1.51</t>
  </si>
  <si>
    <t>3.88±1.85 vs 3.43±1.19</t>
  </si>
  <si>
    <t>3.88±1.85 vs 3.73±1.20</t>
  </si>
  <si>
    <t>3.88±1.85 vs 6.00±3.07</t>
  </si>
  <si>
    <t>3.95±1.51 vs 3.43±1.19</t>
  </si>
  <si>
    <t>3.95±1.51 vs 3.73±1.20</t>
  </si>
  <si>
    <t>3.95±1.51 vs 6.00±3.07</t>
  </si>
  <si>
    <t>3.43±1.19 vs 3.73±1.20</t>
  </si>
  <si>
    <t>3.43±1.19 vs 6.00±3.07</t>
  </si>
  <si>
    <t>3.73±1.20 vs 6.00±3.07</t>
  </si>
  <si>
    <t>3.50±1.61 vs 3.74±1.80</t>
  </si>
  <si>
    <t>3.50±1.61vs 3.34±1.37</t>
  </si>
  <si>
    <t>3.50±1.61 vs 3.07±0.37</t>
  </si>
  <si>
    <t>3.50±1.61 vs 5.75±4.10</t>
  </si>
  <si>
    <t>3.74±1.80 vs 3.34±1.37</t>
  </si>
  <si>
    <t>3.74±1.80 vs 3.07±0.37</t>
  </si>
  <si>
    <t>3.74±1.80 vs 5.75±4.10</t>
  </si>
  <si>
    <t>3.34±1.37 vs 3.07±0.37</t>
  </si>
  <si>
    <t>3.34±1.37 vs 5.75±4.10</t>
  </si>
  <si>
    <t>3.07±0.37 vs 5.75±4.10</t>
  </si>
  <si>
    <t>0.010</t>
  </si>
  <si>
    <t>0.130</t>
  </si>
  <si>
    <t>1.35±0.80 vs 1.36±0.76</t>
  </si>
  <si>
    <t>1.35±0.80 vs 1.19±0.58</t>
  </si>
  <si>
    <t>1.35±0.80 vs 1.23±0.63</t>
  </si>
  <si>
    <t>1.35±0.80 vs 2.63±1.19</t>
  </si>
  <si>
    <t>1.36±0.76 vs 1.19±0.58</t>
  </si>
  <si>
    <t>1.36±0.76 vs 1.23±0.63</t>
  </si>
  <si>
    <t>1.36±0.76 vs 2.63±1.19</t>
  </si>
  <si>
    <t>1.19±0.58 vs 1.23±0.63</t>
  </si>
  <si>
    <t>1.19±0.58 vs 2.63±1.19</t>
  </si>
  <si>
    <t>1.23±0.63 vs 2.63±1.19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0"/>
    </font>
    <font>
      <b/>
      <sz val="12"/>
      <name val="Times New Roman"/>
      <charset val="0"/>
    </font>
    <font>
      <sz val="10"/>
      <name val="Times New Roman"/>
      <charset val="0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7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3" borderId="9" applyNumberFormat="0" applyFon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9" fillId="20" borderId="11" applyNumberFormat="0" applyAlignment="0" applyProtection="0">
      <alignment vertical="center"/>
    </xf>
    <xf numFmtId="0" fontId="18" fillId="20" borderId="7" applyNumberFormat="0" applyAlignment="0" applyProtection="0">
      <alignment vertical="center"/>
    </xf>
    <xf numFmtId="0" fontId="20" fillId="22" borderId="12" applyNumberFormat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49" fontId="0" fillId="0" borderId="0" xfId="0" applyNumberFormat="1" applyFill="1" applyBorder="1" applyAlignment="1">
      <alignment horizontal="left" vertical="center"/>
    </xf>
    <xf numFmtId="49" fontId="0" fillId="0" borderId="0" xfId="0" applyNumberForma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5" fillId="0" borderId="0" xfId="10" applyFont="1" applyBorder="1" applyAlignment="1">
      <alignment vertical="center"/>
    </xf>
    <xf numFmtId="0" fontId="6" fillId="0" borderId="0" xfId="10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ingkangxu.github.io/Predicting_tool_for_craniopharyngioma/.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15"/>
  <sheetViews>
    <sheetView workbookViewId="0">
      <selection activeCell="H4" sqref="H4"/>
    </sheetView>
  </sheetViews>
  <sheetFormatPr defaultColWidth="9.81818181818182" defaultRowHeight="14"/>
  <cols>
    <col min="3" max="3" width="28.0909090909091" customWidth="1"/>
    <col min="4" max="4" width="3.81818181818182" customWidth="1"/>
    <col min="6" max="6" width="26.4545454545455" customWidth="1"/>
  </cols>
  <sheetData>
    <row r="1" spans="3:6">
      <c r="C1" s="14" t="s">
        <v>0</v>
      </c>
      <c r="D1" s="14"/>
      <c r="E1" s="14"/>
      <c r="F1" s="14"/>
    </row>
    <row r="2" spans="3:6">
      <c r="C2" s="14"/>
      <c r="D2" s="14"/>
      <c r="E2" s="14"/>
      <c r="F2" s="14"/>
    </row>
    <row r="3" spans="2:6">
      <c r="B3" s="15"/>
      <c r="C3" s="16"/>
      <c r="D3" s="16"/>
      <c r="E3" s="17"/>
      <c r="F3" s="18"/>
    </row>
    <row r="4" ht="27" customHeight="1" spans="3:6">
      <c r="C4" s="19" t="s">
        <v>1</v>
      </c>
      <c r="D4" s="19"/>
      <c r="E4" s="20" t="s">
        <v>2</v>
      </c>
      <c r="F4" s="21"/>
    </row>
    <row r="5" ht="37" customHeight="1" spans="3:6">
      <c r="C5" s="19" t="s">
        <v>3</v>
      </c>
      <c r="D5" s="19"/>
      <c r="E5" s="22"/>
      <c r="F5" s="22"/>
    </row>
    <row r="6" ht="31" customHeight="1" spans="3:6">
      <c r="C6" s="19" t="s">
        <v>4</v>
      </c>
      <c r="D6" s="19"/>
      <c r="E6" s="22"/>
      <c r="F6" s="22"/>
    </row>
    <row r="7" ht="31" customHeight="1" spans="3:6">
      <c r="C7" s="23" t="s">
        <v>5</v>
      </c>
      <c r="D7" s="19"/>
      <c r="E7" s="22"/>
      <c r="F7" s="22"/>
    </row>
    <row r="8" ht="28" customHeight="1" spans="3:6">
      <c r="C8" s="19" t="s">
        <v>6</v>
      </c>
      <c r="D8" s="19"/>
      <c r="E8" s="22"/>
      <c r="F8" s="22"/>
    </row>
    <row r="9" ht="25" customHeight="1" spans="3:6">
      <c r="C9" s="19" t="s">
        <v>7</v>
      </c>
      <c r="D9" s="19"/>
      <c r="E9" s="22"/>
      <c r="F9" s="22"/>
    </row>
    <row r="10" ht="28" customHeight="1" spans="3:6">
      <c r="C10" s="19" t="s">
        <v>8</v>
      </c>
      <c r="D10" s="19"/>
      <c r="E10" s="22">
        <f>(-0.00716193007601608*E5+0.011265957894073*E6+0.296475897791319*E7+0.0890375019288236*E8+0.999796354356752*E9)</f>
        <v>0</v>
      </c>
      <c r="F10" s="22"/>
    </row>
    <row r="11" ht="47" customHeight="1" spans="3:6">
      <c r="C11" s="24" t="s">
        <v>9</v>
      </c>
      <c r="D11" s="24"/>
      <c r="E11" s="25"/>
      <c r="F11" s="24"/>
    </row>
    <row r="14" spans="3:6">
      <c r="C14" s="17" t="s">
        <v>10</v>
      </c>
      <c r="D14" s="26"/>
      <c r="E14" s="26"/>
      <c r="F14" s="26"/>
    </row>
    <row r="15" spans="3:10">
      <c r="C15" s="27" t="s">
        <v>11</v>
      </c>
      <c r="D15" s="28"/>
      <c r="E15" s="28"/>
      <c r="F15" s="28"/>
      <c r="G15" s="28"/>
      <c r="H15" s="28"/>
      <c r="I15" s="28"/>
      <c r="J15" s="28"/>
    </row>
  </sheetData>
  <mergeCells count="11">
    <mergeCell ref="E3:F3"/>
    <mergeCell ref="E4:F4"/>
    <mergeCell ref="E5:F5"/>
    <mergeCell ref="E6:F6"/>
    <mergeCell ref="E7:F7"/>
    <mergeCell ref="E8:F8"/>
    <mergeCell ref="E9:F9"/>
    <mergeCell ref="E10:F10"/>
    <mergeCell ref="C11:F11"/>
    <mergeCell ref="C14:F14"/>
    <mergeCell ref="C1:F2"/>
  </mergeCells>
  <hyperlinks>
    <hyperlink ref="C15" r:id="rId1" display="https://dingkangxu.github.io/Predicting_tool_for_craniopharyngioma/.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8"/>
  <sheetViews>
    <sheetView tabSelected="1" topLeftCell="A64" workbookViewId="0">
      <selection activeCell="F6" sqref="F6"/>
    </sheetView>
  </sheetViews>
  <sheetFormatPr defaultColWidth="9.81818181818182" defaultRowHeight="14" outlineLevelCol="3"/>
  <cols>
    <col min="1" max="1" width="38.1818181818182" style="1" customWidth="1"/>
    <col min="2" max="2" width="20.7272727272727" style="1" customWidth="1"/>
    <col min="3" max="3" width="8.54545454545454" style="2" customWidth="1"/>
    <col min="4" max="4" width="13.6363636363636" style="1" customWidth="1"/>
    <col min="5" max="5" width="9.81818181818182" style="1"/>
    <col min="6" max="6" width="19.3636363636364" style="1" customWidth="1"/>
    <col min="7" max="16384" width="9.81818181818182" style="1"/>
  </cols>
  <sheetData>
    <row r="1" spans="2:3">
      <c r="B1" s="3" t="s">
        <v>12</v>
      </c>
      <c r="C1" s="4" t="s">
        <v>13</v>
      </c>
    </row>
    <row r="2" ht="15" spans="1:1">
      <c r="A2" s="5" t="s">
        <v>14</v>
      </c>
    </row>
    <row r="3" spans="1:3">
      <c r="A3" s="6" t="s">
        <v>15</v>
      </c>
      <c r="B3" s="6" t="s">
        <v>16</v>
      </c>
      <c r="C3" s="7">
        <v>0.338</v>
      </c>
    </row>
    <row r="4" spans="1:3">
      <c r="A4" s="6" t="s">
        <v>17</v>
      </c>
      <c r="B4" s="6" t="s">
        <v>18</v>
      </c>
      <c r="C4" s="8">
        <v>0.005</v>
      </c>
    </row>
    <row r="5" spans="1:3">
      <c r="A5" s="6" t="s">
        <v>19</v>
      </c>
      <c r="B5" s="6" t="s">
        <v>20</v>
      </c>
      <c r="C5" s="8">
        <v>0.025</v>
      </c>
    </row>
    <row r="6" ht="15" spans="1:3">
      <c r="A6" s="5" t="s">
        <v>21</v>
      </c>
      <c r="B6" s="6"/>
      <c r="C6" s="7"/>
    </row>
    <row r="7" spans="1:3">
      <c r="A7" s="6" t="s">
        <v>15</v>
      </c>
      <c r="B7" s="6" t="s">
        <v>22</v>
      </c>
      <c r="C7" s="8">
        <v>0.022</v>
      </c>
    </row>
    <row r="8" spans="1:3">
      <c r="A8" s="6" t="s">
        <v>17</v>
      </c>
      <c r="B8" s="6" t="s">
        <v>23</v>
      </c>
      <c r="C8" s="7">
        <v>0.724</v>
      </c>
    </row>
    <row r="9" spans="1:3">
      <c r="A9" s="6" t="s">
        <v>19</v>
      </c>
      <c r="B9" s="6" t="s">
        <v>24</v>
      </c>
      <c r="C9" s="7" t="s">
        <v>25</v>
      </c>
    </row>
    <row r="10" ht="15" spans="1:3">
      <c r="A10" s="5" t="s">
        <v>26</v>
      </c>
      <c r="B10" s="6"/>
      <c r="C10" s="7"/>
    </row>
    <row r="11" spans="1:3">
      <c r="A11" s="6" t="s">
        <v>15</v>
      </c>
      <c r="B11" s="6" t="s">
        <v>27</v>
      </c>
      <c r="C11" s="8">
        <v>0.035</v>
      </c>
    </row>
    <row r="12" spans="1:3">
      <c r="A12" s="6" t="s">
        <v>17</v>
      </c>
      <c r="B12" s="6" t="s">
        <v>28</v>
      </c>
      <c r="C12" s="7">
        <v>0.606</v>
      </c>
    </row>
    <row r="13" spans="1:3">
      <c r="A13" s="6" t="s">
        <v>19</v>
      </c>
      <c r="B13" s="6" t="s">
        <v>29</v>
      </c>
      <c r="C13" s="7">
        <v>0.849</v>
      </c>
    </row>
    <row r="14" ht="15" spans="1:3">
      <c r="A14" s="5" t="s">
        <v>30</v>
      </c>
      <c r="B14" s="6"/>
      <c r="C14" s="7"/>
    </row>
    <row r="15" spans="1:3">
      <c r="A15" s="6" t="s">
        <v>15</v>
      </c>
      <c r="B15" s="6" t="s">
        <v>31</v>
      </c>
      <c r="C15" s="7" t="s">
        <v>32</v>
      </c>
    </row>
    <row r="16" spans="1:3">
      <c r="A16" s="6" t="s">
        <v>17</v>
      </c>
      <c r="B16" s="6" t="s">
        <v>33</v>
      </c>
      <c r="C16" s="7">
        <v>0.283</v>
      </c>
    </row>
    <row r="17" spans="1:3">
      <c r="A17" s="6" t="s">
        <v>19</v>
      </c>
      <c r="B17" s="6" t="s">
        <v>34</v>
      </c>
      <c r="C17" s="7">
        <v>0.527</v>
      </c>
    </row>
    <row r="18" ht="15" spans="1:3">
      <c r="A18" s="5" t="s">
        <v>35</v>
      </c>
      <c r="B18" s="6"/>
      <c r="C18" s="7"/>
    </row>
    <row r="19" spans="1:3">
      <c r="A19" s="6" t="s">
        <v>15</v>
      </c>
      <c r="B19" s="6" t="s">
        <v>36</v>
      </c>
      <c r="C19" s="7">
        <v>0.296</v>
      </c>
    </row>
    <row r="20" spans="1:3">
      <c r="A20" s="6" t="s">
        <v>17</v>
      </c>
      <c r="B20" s="6" t="s">
        <v>37</v>
      </c>
      <c r="C20" s="7">
        <v>0.937</v>
      </c>
    </row>
    <row r="21" spans="1:3">
      <c r="A21" s="6" t="s">
        <v>19</v>
      </c>
      <c r="B21" s="6" t="s">
        <v>38</v>
      </c>
      <c r="C21" s="7">
        <v>0.191</v>
      </c>
    </row>
    <row r="22" ht="15" spans="1:3">
      <c r="A22" s="5" t="s">
        <v>39</v>
      </c>
      <c r="B22" s="6"/>
      <c r="C22" s="7"/>
    </row>
    <row r="23" spans="1:3">
      <c r="A23" s="6" t="s">
        <v>15</v>
      </c>
      <c r="B23" s="6" t="s">
        <v>40</v>
      </c>
      <c r="C23" s="8" t="s">
        <v>41</v>
      </c>
    </row>
    <row r="24" spans="1:3">
      <c r="A24" s="6" t="s">
        <v>17</v>
      </c>
      <c r="B24" s="6" t="s">
        <v>42</v>
      </c>
      <c r="C24" s="7">
        <v>0.895</v>
      </c>
    </row>
    <row r="25" spans="1:3">
      <c r="A25" s="6" t="s">
        <v>19</v>
      </c>
      <c r="B25" s="6" t="s">
        <v>43</v>
      </c>
      <c r="C25" s="7">
        <v>0.393</v>
      </c>
    </row>
    <row r="26" ht="15" spans="1:3">
      <c r="A26" s="5" t="s">
        <v>44</v>
      </c>
      <c r="B26" s="6"/>
      <c r="C26" s="7"/>
    </row>
    <row r="27" spans="1:3">
      <c r="A27" s="6" t="s">
        <v>15</v>
      </c>
      <c r="B27" s="6" t="s">
        <v>45</v>
      </c>
      <c r="C27" s="7">
        <v>0.142</v>
      </c>
    </row>
    <row r="28" spans="1:3">
      <c r="A28" s="6" t="s">
        <v>17</v>
      </c>
      <c r="B28" s="6" t="s">
        <v>46</v>
      </c>
      <c r="C28" s="7">
        <v>0.959</v>
      </c>
    </row>
    <row r="29" spans="1:3">
      <c r="A29" s="6" t="s">
        <v>19</v>
      </c>
      <c r="B29" s="6" t="s">
        <v>47</v>
      </c>
      <c r="C29" s="7">
        <v>0.913</v>
      </c>
    </row>
    <row r="30" ht="15" spans="1:3">
      <c r="A30" s="5" t="s">
        <v>48</v>
      </c>
      <c r="B30" s="6"/>
      <c r="C30" s="7"/>
    </row>
    <row r="31" spans="1:3">
      <c r="A31" s="6" t="s">
        <v>15</v>
      </c>
      <c r="B31" s="6" t="s">
        <v>49</v>
      </c>
      <c r="C31" s="7">
        <v>0.346</v>
      </c>
    </row>
    <row r="32" spans="1:3">
      <c r="A32" s="6" t="s">
        <v>17</v>
      </c>
      <c r="B32" s="6" t="s">
        <v>50</v>
      </c>
      <c r="C32" s="8">
        <v>0.011</v>
      </c>
    </row>
    <row r="33" spans="1:3">
      <c r="A33" s="6" t="s">
        <v>19</v>
      </c>
      <c r="B33" s="6" t="s">
        <v>51</v>
      </c>
      <c r="C33" s="7" t="s">
        <v>52</v>
      </c>
    </row>
    <row r="34" ht="15" spans="1:3">
      <c r="A34" s="5" t="s">
        <v>53</v>
      </c>
      <c r="B34" s="6"/>
      <c r="C34" s="7"/>
    </row>
    <row r="35" spans="1:3">
      <c r="A35" s="6" t="s">
        <v>15</v>
      </c>
      <c r="B35" s="6" t="s">
        <v>54</v>
      </c>
      <c r="C35" s="7">
        <v>0.316</v>
      </c>
    </row>
    <row r="36" spans="1:3">
      <c r="A36" s="6" t="s">
        <v>17</v>
      </c>
      <c r="B36" s="6" t="s">
        <v>55</v>
      </c>
      <c r="C36" s="7">
        <v>0.482</v>
      </c>
    </row>
    <row r="37" spans="1:3">
      <c r="A37" s="6" t="s">
        <v>19</v>
      </c>
      <c r="B37" s="6" t="s">
        <v>56</v>
      </c>
      <c r="C37" s="7">
        <v>0.054</v>
      </c>
    </row>
    <row r="38" ht="15" spans="1:3">
      <c r="A38" s="5" t="s">
        <v>57</v>
      </c>
      <c r="B38" s="6"/>
      <c r="C38" s="7"/>
    </row>
    <row r="39" spans="1:3">
      <c r="A39" s="6" t="s">
        <v>15</v>
      </c>
      <c r="B39" s="6" t="s">
        <v>58</v>
      </c>
      <c r="C39" s="7">
        <v>0.071</v>
      </c>
    </row>
    <row r="40" spans="1:3">
      <c r="A40" s="6" t="s">
        <v>17</v>
      </c>
      <c r="B40" s="6" t="s">
        <v>59</v>
      </c>
      <c r="C40" s="7">
        <v>0.578</v>
      </c>
    </row>
    <row r="41" spans="1:3">
      <c r="A41" s="6" t="s">
        <v>19</v>
      </c>
      <c r="B41" s="6" t="s">
        <v>60</v>
      </c>
      <c r="C41" s="7">
        <v>0.482</v>
      </c>
    </row>
    <row r="42" ht="15" spans="1:3">
      <c r="A42" s="5" t="s">
        <v>61</v>
      </c>
      <c r="B42" s="6"/>
      <c r="C42" s="7"/>
    </row>
    <row r="43" spans="1:3">
      <c r="A43" s="6" t="s">
        <v>15</v>
      </c>
      <c r="B43" s="6" t="s">
        <v>62</v>
      </c>
      <c r="C43" s="7">
        <v>0.073</v>
      </c>
    </row>
    <row r="44" spans="1:3">
      <c r="A44" s="6" t="s">
        <v>17</v>
      </c>
      <c r="B44" s="6" t="s">
        <v>63</v>
      </c>
      <c r="C44" s="7">
        <v>0.378</v>
      </c>
    </row>
    <row r="45" spans="1:3">
      <c r="A45" s="6" t="s">
        <v>19</v>
      </c>
      <c r="B45" s="6" t="s">
        <v>64</v>
      </c>
      <c r="C45" s="7">
        <v>0.987</v>
      </c>
    </row>
    <row r="47" spans="1:4">
      <c r="A47" s="3"/>
      <c r="B47" s="3" t="s">
        <v>12</v>
      </c>
      <c r="C47" s="4" t="s">
        <v>13</v>
      </c>
      <c r="D47" s="9"/>
    </row>
    <row r="48" ht="15" spans="1:4">
      <c r="A48" s="5" t="s">
        <v>14</v>
      </c>
      <c r="B48" s="5"/>
      <c r="C48" s="10">
        <v>0.003</v>
      </c>
      <c r="D48" s="3"/>
    </row>
    <row r="49" spans="1:4">
      <c r="A49" s="6" t="s">
        <v>65</v>
      </c>
      <c r="B49" s="6" t="s">
        <v>66</v>
      </c>
      <c r="C49" s="10">
        <v>0.648</v>
      </c>
      <c r="D49" s="3"/>
    </row>
    <row r="50" spans="1:3">
      <c r="A50" s="6" t="s">
        <v>67</v>
      </c>
      <c r="B50" s="6" t="s">
        <v>68</v>
      </c>
      <c r="C50" s="11">
        <v>0.006</v>
      </c>
    </row>
    <row r="51" spans="1:3">
      <c r="A51" s="6" t="s">
        <v>69</v>
      </c>
      <c r="B51" s="6" t="s">
        <v>70</v>
      </c>
      <c r="C51" s="2">
        <v>0.385</v>
      </c>
    </row>
    <row r="52" spans="1:3">
      <c r="A52" s="6" t="s">
        <v>71</v>
      </c>
      <c r="B52" s="6" t="s">
        <v>72</v>
      </c>
      <c r="C52" s="2">
        <v>0.032</v>
      </c>
    </row>
    <row r="53" spans="1:3">
      <c r="A53" s="6" t="s">
        <v>73</v>
      </c>
      <c r="B53" s="6" t="s">
        <v>74</v>
      </c>
      <c r="C53" s="11">
        <v>0.002</v>
      </c>
    </row>
    <row r="54" spans="1:3">
      <c r="A54" s="6" t="s">
        <v>75</v>
      </c>
      <c r="B54" s="6" t="s">
        <v>76</v>
      </c>
      <c r="C54" s="2">
        <v>0.244</v>
      </c>
    </row>
    <row r="55" spans="1:3">
      <c r="A55" s="6" t="s">
        <v>77</v>
      </c>
      <c r="B55" s="6" t="s">
        <v>78</v>
      </c>
      <c r="C55" s="2">
        <v>0.049</v>
      </c>
    </row>
    <row r="56" spans="1:3">
      <c r="A56" s="6" t="s">
        <v>79</v>
      </c>
      <c r="B56" s="6" t="s">
        <v>80</v>
      </c>
      <c r="C56" s="2">
        <v>0.197</v>
      </c>
    </row>
    <row r="57" spans="1:3">
      <c r="A57" s="6" t="s">
        <v>81</v>
      </c>
      <c r="B57" s="6" t="s">
        <v>82</v>
      </c>
      <c r="C57" s="11">
        <v>0.001</v>
      </c>
    </row>
    <row r="58" spans="1:3">
      <c r="A58" s="6" t="s">
        <v>83</v>
      </c>
      <c r="B58" s="6" t="s">
        <v>84</v>
      </c>
      <c r="C58" s="2">
        <v>0.016</v>
      </c>
    </row>
    <row r="59" ht="15" spans="1:3">
      <c r="A59" s="5" t="s">
        <v>21</v>
      </c>
      <c r="B59" s="5"/>
      <c r="C59" s="2">
        <v>0.029</v>
      </c>
    </row>
    <row r="60" spans="1:4">
      <c r="A60" s="6" t="s">
        <v>85</v>
      </c>
      <c r="B60" s="6" t="s">
        <v>86</v>
      </c>
      <c r="C60" s="2">
        <v>0.893</v>
      </c>
      <c r="D60" s="3"/>
    </row>
    <row r="61" spans="1:3">
      <c r="A61" s="6" t="s">
        <v>67</v>
      </c>
      <c r="B61" s="6" t="s">
        <v>87</v>
      </c>
      <c r="C61" s="2">
        <v>0.077</v>
      </c>
    </row>
    <row r="62" spans="1:3">
      <c r="A62" s="6" t="s">
        <v>69</v>
      </c>
      <c r="B62" s="6" t="s">
        <v>88</v>
      </c>
      <c r="C62" s="2">
        <v>0.055</v>
      </c>
    </row>
    <row r="63" spans="1:3">
      <c r="A63" s="6" t="s">
        <v>71</v>
      </c>
      <c r="B63" s="6" t="s">
        <v>89</v>
      </c>
      <c r="C63" s="2">
        <v>0.099</v>
      </c>
    </row>
    <row r="64" spans="1:3">
      <c r="A64" s="6" t="s">
        <v>73</v>
      </c>
      <c r="B64" s="6" t="s">
        <v>90</v>
      </c>
      <c r="C64" s="2">
        <v>0.061</v>
      </c>
    </row>
    <row r="65" spans="1:3">
      <c r="A65" s="6" t="s">
        <v>75</v>
      </c>
      <c r="B65" s="6" t="s">
        <v>91</v>
      </c>
      <c r="C65" s="2">
        <v>0.044</v>
      </c>
    </row>
    <row r="66" spans="1:3">
      <c r="A66" s="6" t="s">
        <v>77</v>
      </c>
      <c r="B66" s="6" t="s">
        <v>92</v>
      </c>
      <c r="C66" s="2">
        <v>0.109</v>
      </c>
    </row>
    <row r="67" spans="1:3">
      <c r="A67" s="6" t="s">
        <v>79</v>
      </c>
      <c r="B67" s="6" t="s">
        <v>93</v>
      </c>
      <c r="C67" s="2">
        <v>0.706</v>
      </c>
    </row>
    <row r="68" spans="1:3">
      <c r="A68" s="6" t="s">
        <v>81</v>
      </c>
      <c r="B68" s="6" t="s">
        <v>94</v>
      </c>
      <c r="C68" s="2">
        <v>0.017</v>
      </c>
    </row>
    <row r="69" spans="1:3">
      <c r="A69" s="6" t="s">
        <v>83</v>
      </c>
      <c r="B69" s="6" t="s">
        <v>95</v>
      </c>
      <c r="C69" s="2">
        <v>0.012</v>
      </c>
    </row>
    <row r="70" ht="15" spans="1:3">
      <c r="A70" s="5" t="s">
        <v>26</v>
      </c>
      <c r="B70" s="5"/>
      <c r="C70" s="2">
        <v>0.011</v>
      </c>
    </row>
    <row r="71" spans="1:4">
      <c r="A71" s="6" t="s">
        <v>85</v>
      </c>
      <c r="B71" s="6" t="s">
        <v>96</v>
      </c>
      <c r="C71" s="2">
        <v>0.111</v>
      </c>
      <c r="D71" s="3"/>
    </row>
    <row r="72" spans="1:3">
      <c r="A72" s="6" t="s">
        <v>67</v>
      </c>
      <c r="B72" s="6" t="s">
        <v>97</v>
      </c>
      <c r="C72" s="2">
        <v>0.138</v>
      </c>
    </row>
    <row r="73" spans="1:3">
      <c r="A73" s="6" t="s">
        <v>69</v>
      </c>
      <c r="B73" s="6" t="s">
        <v>98</v>
      </c>
      <c r="C73" s="2">
        <v>0.782</v>
      </c>
    </row>
    <row r="74" spans="1:3">
      <c r="A74" s="6" t="s">
        <v>71</v>
      </c>
      <c r="B74" s="6" t="s">
        <v>99</v>
      </c>
      <c r="C74" s="2">
        <v>0.016</v>
      </c>
    </row>
    <row r="75" spans="1:3">
      <c r="A75" s="6" t="s">
        <v>73</v>
      </c>
      <c r="B75" s="6" t="s">
        <v>100</v>
      </c>
      <c r="C75" s="11">
        <v>0.007</v>
      </c>
    </row>
    <row r="76" spans="1:3">
      <c r="A76" s="6" t="s">
        <v>75</v>
      </c>
      <c r="B76" s="6" t="s">
        <v>101</v>
      </c>
      <c r="C76" s="2">
        <v>0.456</v>
      </c>
    </row>
    <row r="77" spans="1:3">
      <c r="A77" s="6" t="s">
        <v>77</v>
      </c>
      <c r="B77" s="6" t="s">
        <v>102</v>
      </c>
      <c r="C77" s="2">
        <v>0.066</v>
      </c>
    </row>
    <row r="78" spans="1:3">
      <c r="A78" s="6" t="s">
        <v>79</v>
      </c>
      <c r="B78" s="6" t="s">
        <v>103</v>
      </c>
      <c r="C78" s="2">
        <v>0.179</v>
      </c>
    </row>
    <row r="79" spans="1:3">
      <c r="A79" s="6" t="s">
        <v>81</v>
      </c>
      <c r="B79" s="6" t="s">
        <v>104</v>
      </c>
      <c r="C79" s="11">
        <v>0.003</v>
      </c>
    </row>
    <row r="80" spans="1:3">
      <c r="A80" s="6" t="s">
        <v>83</v>
      </c>
      <c r="B80" s="6" t="s">
        <v>105</v>
      </c>
      <c r="C80" s="2">
        <v>0.038</v>
      </c>
    </row>
    <row r="81" ht="15" spans="1:3">
      <c r="A81" s="5" t="s">
        <v>30</v>
      </c>
      <c r="B81" s="5"/>
      <c r="C81" s="2">
        <v>0.007</v>
      </c>
    </row>
    <row r="82" spans="1:4">
      <c r="A82" s="6" t="s">
        <v>85</v>
      </c>
      <c r="B82" s="6" t="s">
        <v>106</v>
      </c>
      <c r="C82" s="2">
        <v>0.025</v>
      </c>
      <c r="D82" s="3"/>
    </row>
    <row r="83" spans="1:3">
      <c r="A83" s="6" t="s">
        <v>67</v>
      </c>
      <c r="B83" s="6" t="s">
        <v>107</v>
      </c>
      <c r="C83" s="2">
        <v>0.851</v>
      </c>
    </row>
    <row r="84" spans="1:3">
      <c r="A84" s="6" t="s">
        <v>69</v>
      </c>
      <c r="B84" s="6" t="s">
        <v>108</v>
      </c>
      <c r="C84" s="2">
        <v>0.192</v>
      </c>
    </row>
    <row r="85" spans="1:3">
      <c r="A85" s="6" t="s">
        <v>71</v>
      </c>
      <c r="B85" s="6" t="s">
        <v>109</v>
      </c>
      <c r="C85" s="2">
        <v>0.037</v>
      </c>
    </row>
    <row r="86" spans="1:3">
      <c r="A86" s="6" t="s">
        <v>73</v>
      </c>
      <c r="B86" s="6" t="s">
        <v>110</v>
      </c>
      <c r="C86" s="2">
        <v>0.059</v>
      </c>
    </row>
    <row r="87" spans="1:3">
      <c r="A87" s="6" t="s">
        <v>75</v>
      </c>
      <c r="B87" s="6" t="s">
        <v>111</v>
      </c>
      <c r="C87" s="11">
        <v>0.006</v>
      </c>
    </row>
    <row r="88" spans="1:3">
      <c r="A88" s="6" t="s">
        <v>77</v>
      </c>
      <c r="B88" s="6" t="s">
        <v>112</v>
      </c>
      <c r="C88" s="2">
        <v>0.198</v>
      </c>
    </row>
    <row r="89" spans="1:3">
      <c r="A89" s="6" t="s">
        <v>79</v>
      </c>
      <c r="B89" s="6" t="s">
        <v>113</v>
      </c>
      <c r="C89" s="2">
        <v>0.314</v>
      </c>
    </row>
    <row r="90" spans="1:3">
      <c r="A90" s="6" t="s">
        <v>81</v>
      </c>
      <c r="B90" s="6" t="s">
        <v>114</v>
      </c>
      <c r="C90" s="2">
        <v>0.037</v>
      </c>
    </row>
    <row r="91" spans="1:3">
      <c r="A91" s="6" t="s">
        <v>83</v>
      </c>
      <c r="B91" s="6" t="s">
        <v>115</v>
      </c>
      <c r="C91" s="12" t="s">
        <v>116</v>
      </c>
    </row>
    <row r="92" ht="15" spans="1:3">
      <c r="A92" s="5" t="s">
        <v>35</v>
      </c>
      <c r="B92" s="6"/>
      <c r="C92" s="12" t="s">
        <v>117</v>
      </c>
    </row>
    <row r="93" ht="15" spans="1:3">
      <c r="A93" s="5" t="s">
        <v>39</v>
      </c>
      <c r="B93" s="6"/>
      <c r="C93" s="2">
        <v>0.358</v>
      </c>
    </row>
    <row r="94" ht="15" spans="1:3">
      <c r="A94" s="5" t="s">
        <v>44</v>
      </c>
      <c r="B94" s="6"/>
      <c r="C94" s="2">
        <v>0.101</v>
      </c>
    </row>
    <row r="95" ht="15" spans="1:3">
      <c r="A95" s="5" t="s">
        <v>48</v>
      </c>
      <c r="B95" s="6"/>
      <c r="C95" s="2">
        <v>0.113</v>
      </c>
    </row>
    <row r="96" ht="15" spans="1:3">
      <c r="A96" s="5" t="s">
        <v>53</v>
      </c>
      <c r="B96" s="6"/>
      <c r="C96" s="2">
        <v>0.148</v>
      </c>
    </row>
    <row r="97" ht="15" spans="1:3">
      <c r="A97" s="5" t="s">
        <v>57</v>
      </c>
      <c r="B97" s="5"/>
      <c r="C97" s="2">
        <v>0.001</v>
      </c>
    </row>
    <row r="98" spans="1:4">
      <c r="A98" s="6" t="s">
        <v>85</v>
      </c>
      <c r="B98" s="6" t="s">
        <v>118</v>
      </c>
      <c r="C98" s="2">
        <v>0.718</v>
      </c>
      <c r="D98" s="3"/>
    </row>
    <row r="99" spans="1:3">
      <c r="A99" s="6" t="s">
        <v>67</v>
      </c>
      <c r="B99" s="6" t="s">
        <v>119</v>
      </c>
      <c r="C99" s="2">
        <v>0.278</v>
      </c>
    </row>
    <row r="100" spans="1:3">
      <c r="A100" s="6" t="s">
        <v>69</v>
      </c>
      <c r="B100" s="6" t="s">
        <v>120</v>
      </c>
      <c r="C100" s="2">
        <v>0.616</v>
      </c>
    </row>
    <row r="101" spans="1:3">
      <c r="A101" s="6" t="s">
        <v>71</v>
      </c>
      <c r="B101" s="6" t="s">
        <v>121</v>
      </c>
      <c r="C101" s="13" t="s">
        <v>41</v>
      </c>
    </row>
    <row r="102" spans="1:3">
      <c r="A102" s="6" t="s">
        <v>73</v>
      </c>
      <c r="B102" s="6" t="s">
        <v>122</v>
      </c>
      <c r="C102" s="2">
        <v>0.173</v>
      </c>
    </row>
    <row r="103" spans="1:3">
      <c r="A103" s="6" t="s">
        <v>75</v>
      </c>
      <c r="B103" s="6" t="s">
        <v>123</v>
      </c>
      <c r="C103" s="2">
        <v>0.463</v>
      </c>
    </row>
    <row r="104" spans="1:3">
      <c r="A104" s="6" t="s">
        <v>77</v>
      </c>
      <c r="B104" s="6" t="s">
        <v>124</v>
      </c>
      <c r="C104" s="13" t="s">
        <v>41</v>
      </c>
    </row>
    <row r="105" spans="1:3">
      <c r="A105" s="6" t="s">
        <v>79</v>
      </c>
      <c r="B105" s="6" t="s">
        <v>125</v>
      </c>
      <c r="C105" s="2">
        <v>0.716</v>
      </c>
    </row>
    <row r="106" spans="1:3">
      <c r="A106" s="6" t="s">
        <v>81</v>
      </c>
      <c r="B106" s="6" t="s">
        <v>126</v>
      </c>
      <c r="C106" s="13" t="s">
        <v>41</v>
      </c>
    </row>
    <row r="107" spans="1:3">
      <c r="A107" s="6" t="s">
        <v>83</v>
      </c>
      <c r="B107" s="6" t="s">
        <v>127</v>
      </c>
      <c r="C107" s="13" t="s">
        <v>41</v>
      </c>
    </row>
    <row r="108" ht="15" spans="1:3">
      <c r="A108" s="5" t="s">
        <v>61</v>
      </c>
      <c r="B108" s="6"/>
      <c r="C108" s="2">
        <v>0.413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isk Stratification of CPs</vt:lpstr>
      <vt:lpstr>Neuropsychology P Value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u.</cp:lastModifiedBy>
  <dcterms:created xsi:type="dcterms:W3CDTF">2020-10-09T03:22:00Z</dcterms:created>
  <dcterms:modified xsi:type="dcterms:W3CDTF">2021-07-08T13:0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0DB94D8F601A4BD5A5F73A5D57F5659D</vt:lpwstr>
  </property>
</Properties>
</file>